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516"/>
  <workbookPr checkCompatibility="1" autoCompressPictures="0"/>
  <bookViews>
    <workbookView xWindow="240" yWindow="120" windowWidth="27320" windowHeight="12920"/>
  </bookViews>
  <sheets>
    <sheet name="Tabelle1" sheetId="1" r:id="rId1"/>
    <sheet name="Tabelle2" sheetId="2" r:id="rId2"/>
    <sheet name="Tabelle3" sheetId="3" r:id="rId3"/>
  </sheets>
  <definedNames>
    <definedName name="_xlnm.Print_Area" localSheetId="0">Tabelle1!$A$1:$J$26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4" i="1" l="1"/>
  <c r="J24" i="1"/>
  <c r="I23" i="1"/>
  <c r="J23" i="1"/>
  <c r="I22" i="1"/>
  <c r="J22" i="1"/>
  <c r="I21" i="1"/>
  <c r="J21" i="1"/>
  <c r="I20" i="1"/>
  <c r="J20" i="1"/>
  <c r="I19" i="1"/>
  <c r="J19" i="1"/>
  <c r="I18" i="1"/>
  <c r="J18" i="1"/>
  <c r="I12" i="1"/>
  <c r="J12" i="1"/>
  <c r="I11" i="1"/>
  <c r="J11" i="1"/>
  <c r="I10" i="1"/>
  <c r="J10" i="1"/>
  <c r="I9" i="1"/>
  <c r="J9" i="1"/>
  <c r="I8" i="1"/>
  <c r="J8" i="1"/>
  <c r="I7" i="1"/>
  <c r="J7" i="1"/>
  <c r="I6" i="1"/>
  <c r="J6" i="1"/>
</calcChain>
</file>

<file path=xl/sharedStrings.xml><?xml version="1.0" encoding="utf-8"?>
<sst xmlns="http://schemas.openxmlformats.org/spreadsheetml/2006/main" count="41" uniqueCount="18">
  <si>
    <t>Parameter</t>
  </si>
  <si>
    <t>Unit</t>
  </si>
  <si>
    <t>Bone Volume / Total Volume</t>
  </si>
  <si>
    <t>Bone Surface / Bone Volume</t>
  </si>
  <si>
    <t>1/mm</t>
  </si>
  <si>
    <t>Trabecular Thickness</t>
  </si>
  <si>
    <t>mm</t>
  </si>
  <si>
    <t>Trabecular Number</t>
  </si>
  <si>
    <t>Trabecular Spacing</t>
  </si>
  <si>
    <t>Trabecular Pattern Factor</t>
  </si>
  <si>
    <t>Cortical Wall Thickness</t>
  </si>
  <si>
    <t>Induction</t>
  </si>
  <si>
    <t>Control</t>
  </si>
  <si>
    <t>Rabbit</t>
  </si>
  <si>
    <t>Average</t>
  </si>
  <si>
    <t>Standard deviation</t>
  </si>
  <si>
    <t>mm³</t>
  </si>
  <si>
    <t>Supplementary table :1 μCT analysis of rabbit tibiae. Animals 1-6 were induced, 7-12 served as control. There were no significant differences between group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9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0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8" xfId="0" applyFont="1" applyBorder="1"/>
    <xf numFmtId="0" fontId="1" fillId="0" borderId="7" xfId="0" applyFont="1" applyBorder="1"/>
    <xf numFmtId="0" fontId="2" fillId="0" borderId="9" xfId="0" applyFont="1" applyBorder="1"/>
    <xf numFmtId="0" fontId="1" fillId="0" borderId="9" xfId="0" applyFont="1" applyBorder="1"/>
    <xf numFmtId="2" fontId="1" fillId="0" borderId="9" xfId="0" applyNumberFormat="1" applyFont="1" applyBorder="1"/>
    <xf numFmtId="164" fontId="1" fillId="0" borderId="9" xfId="0" applyNumberFormat="1" applyFont="1" applyBorder="1"/>
    <xf numFmtId="0" fontId="1" fillId="0" borderId="9" xfId="0" applyFont="1" applyFill="1" applyBorder="1"/>
    <xf numFmtId="0" fontId="2" fillId="0" borderId="10" xfId="0" applyFont="1" applyBorder="1"/>
    <xf numFmtId="0" fontId="1" fillId="0" borderId="11" xfId="0" applyFont="1" applyBorder="1"/>
    <xf numFmtId="0" fontId="1" fillId="0" borderId="10" xfId="0" applyFont="1" applyBorder="1"/>
    <xf numFmtId="2" fontId="1" fillId="0" borderId="11" xfId="0" applyNumberFormat="1" applyFont="1" applyBorder="1"/>
    <xf numFmtId="164" fontId="1" fillId="0" borderId="11" xfId="0" applyNumberFormat="1" applyFont="1" applyBorder="1"/>
    <xf numFmtId="0" fontId="1" fillId="0" borderId="12" xfId="0" applyFont="1" applyBorder="1"/>
    <xf numFmtId="0" fontId="1" fillId="0" borderId="13" xfId="0" applyFont="1" applyBorder="1"/>
    <xf numFmtId="2" fontId="1" fillId="0" borderId="13" xfId="0" applyNumberFormat="1" applyFont="1" applyBorder="1"/>
    <xf numFmtId="2" fontId="1" fillId="0" borderId="14" xfId="0" applyNumberFormat="1" applyFont="1" applyBorder="1"/>
    <xf numFmtId="0" fontId="2" fillId="0" borderId="2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8" xfId="0" applyFont="1" applyBorder="1" applyAlignment="1">
      <alignment horizontal="center"/>
    </xf>
  </cellXfs>
  <cellStyles count="15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31"/>
  <sheetViews>
    <sheetView tabSelected="1" zoomScale="125" zoomScaleNormal="125" zoomScalePageLayoutView="125" workbookViewId="0">
      <selection activeCell="J26" sqref="A1:J26"/>
    </sheetView>
  </sheetViews>
  <sheetFormatPr baseColWidth="10" defaultRowHeight="13" x14ac:dyDescent="0"/>
  <cols>
    <col min="1" max="1" width="27" style="1" customWidth="1"/>
    <col min="2" max="2" width="7.33203125" style="1" customWidth="1"/>
    <col min="3" max="9" width="9.83203125" style="1" customWidth="1"/>
    <col min="10" max="10" width="15.1640625" style="1" customWidth="1"/>
    <col min="11" max="16384" width="10.83203125" style="1"/>
  </cols>
  <sheetData>
    <row r="2" spans="1:10" ht="14" thickBot="1"/>
    <row r="3" spans="1:10">
      <c r="A3" s="2"/>
      <c r="B3" s="3"/>
      <c r="C3" s="25" t="s">
        <v>11</v>
      </c>
      <c r="D3" s="25"/>
      <c r="E3" s="25"/>
      <c r="F3" s="25"/>
      <c r="G3" s="25"/>
      <c r="H3" s="25"/>
      <c r="I3" s="3"/>
      <c r="J3" s="4"/>
    </row>
    <row r="4" spans="1:10">
      <c r="A4" s="16" t="s">
        <v>13</v>
      </c>
      <c r="B4" s="12"/>
      <c r="C4" s="15">
        <v>1</v>
      </c>
      <c r="D4" s="15">
        <v>2</v>
      </c>
      <c r="E4" s="15">
        <v>3</v>
      </c>
      <c r="F4" s="15">
        <v>4</v>
      </c>
      <c r="G4" s="15">
        <v>5</v>
      </c>
      <c r="H4" s="15">
        <v>6</v>
      </c>
      <c r="I4" s="12" t="s">
        <v>14</v>
      </c>
      <c r="J4" s="17" t="s">
        <v>15</v>
      </c>
    </row>
    <row r="5" spans="1:10">
      <c r="A5" s="16" t="s">
        <v>0</v>
      </c>
      <c r="B5" s="11" t="s">
        <v>1</v>
      </c>
      <c r="C5" s="12"/>
      <c r="D5" s="12"/>
      <c r="E5" s="12"/>
      <c r="F5" s="12"/>
      <c r="G5" s="12"/>
      <c r="H5" s="12"/>
      <c r="I5" s="12"/>
      <c r="J5" s="17"/>
    </row>
    <row r="6" spans="1:10">
      <c r="A6" s="18" t="s">
        <v>2</v>
      </c>
      <c r="B6" s="12" t="s">
        <v>16</v>
      </c>
      <c r="C6" s="13">
        <v>0.51660200000000001</v>
      </c>
      <c r="D6" s="13">
        <v>0.55097779999999996</v>
      </c>
      <c r="E6" s="13">
        <v>0.55597099999999999</v>
      </c>
      <c r="F6" s="13">
        <v>0.67493700000000001</v>
      </c>
      <c r="G6" s="13">
        <v>0.45161499999999999</v>
      </c>
      <c r="H6" s="13">
        <v>0.58959300000000003</v>
      </c>
      <c r="I6" s="13">
        <f t="shared" ref="I6:I12" si="0">AVERAGE(C6:H6)</f>
        <v>0.55661596666666657</v>
      </c>
      <c r="J6" s="19">
        <f t="shared" ref="J6:J12" si="1">STDEVP(C6:I6)</f>
        <v>6.2957896465170499E-2</v>
      </c>
    </row>
    <row r="7" spans="1:10">
      <c r="A7" s="18" t="s">
        <v>3</v>
      </c>
      <c r="B7" s="12" t="s">
        <v>4</v>
      </c>
      <c r="C7" s="13">
        <v>17.6005</v>
      </c>
      <c r="D7" s="13">
        <v>19.1082</v>
      </c>
      <c r="E7" s="13">
        <v>20.8005</v>
      </c>
      <c r="F7" s="13">
        <v>10.518800000000001</v>
      </c>
      <c r="G7" s="13">
        <v>29.790299999999998</v>
      </c>
      <c r="H7" s="13">
        <v>14.3034</v>
      </c>
      <c r="I7" s="13">
        <f t="shared" si="0"/>
        <v>18.68695</v>
      </c>
      <c r="J7" s="19">
        <f t="shared" si="1"/>
        <v>5.5426074964122876</v>
      </c>
    </row>
    <row r="8" spans="1:10">
      <c r="A8" s="18" t="s">
        <v>5</v>
      </c>
      <c r="B8" s="12" t="s">
        <v>6</v>
      </c>
      <c r="C8" s="14">
        <v>0.113633</v>
      </c>
      <c r="D8" s="14">
        <v>0.104667</v>
      </c>
      <c r="E8" s="14">
        <v>9.6151399999999998E-2</v>
      </c>
      <c r="F8" s="14">
        <v>0.190136</v>
      </c>
      <c r="G8" s="14">
        <v>6.7136000000000001E-2</v>
      </c>
      <c r="H8" s="14">
        <v>0.13982700000000001</v>
      </c>
      <c r="I8" s="14">
        <f t="shared" si="0"/>
        <v>0.11859173333333334</v>
      </c>
      <c r="J8" s="20">
        <f t="shared" si="1"/>
        <v>3.5735670316792333E-2</v>
      </c>
    </row>
    <row r="9" spans="1:10">
      <c r="A9" s="18" t="s">
        <v>7</v>
      </c>
      <c r="B9" s="12" t="s">
        <v>4</v>
      </c>
      <c r="C9" s="13">
        <v>4.5462199999999999</v>
      </c>
      <c r="D9" s="13">
        <v>5.2641099999999996</v>
      </c>
      <c r="E9" s="13">
        <v>5.7822500000000003</v>
      </c>
      <c r="F9" s="13">
        <v>3.5497700000000001</v>
      </c>
      <c r="G9" s="13">
        <v>6.7268600000000003</v>
      </c>
      <c r="H9" s="13">
        <v>4.2165900000000001</v>
      </c>
      <c r="I9" s="13">
        <f t="shared" si="0"/>
        <v>5.0143000000000004</v>
      </c>
      <c r="J9" s="19">
        <f t="shared" si="1"/>
        <v>0.9699265247282487</v>
      </c>
    </row>
    <row r="10" spans="1:10">
      <c r="A10" s="18" t="s">
        <v>8</v>
      </c>
      <c r="B10" s="12" t="s">
        <v>6</v>
      </c>
      <c r="C10" s="14">
        <v>0.10632999999999999</v>
      </c>
      <c r="D10" s="14">
        <v>8.5298700000000005E-2</v>
      </c>
      <c r="E10" s="14">
        <v>7.6791700000000004E-2</v>
      </c>
      <c r="F10" s="14">
        <v>9.1572799999999996E-2</v>
      </c>
      <c r="G10" s="14">
        <v>8.1521800000000005E-2</v>
      </c>
      <c r="H10" s="14">
        <v>9.7331500000000001E-2</v>
      </c>
      <c r="I10" s="14">
        <f t="shared" si="0"/>
        <v>8.9807750000000006E-2</v>
      </c>
      <c r="J10" s="20">
        <f t="shared" si="1"/>
        <v>9.1893806532711564E-3</v>
      </c>
    </row>
    <row r="11" spans="1:10">
      <c r="A11" s="18" t="s">
        <v>9</v>
      </c>
      <c r="B11" s="12" t="s">
        <v>4</v>
      </c>
      <c r="C11" s="13">
        <v>-6.97865</v>
      </c>
      <c r="D11" s="13">
        <v>-9.9898699999999998</v>
      </c>
      <c r="E11" s="13">
        <v>-7.1680200000000003</v>
      </c>
      <c r="F11" s="13">
        <v>-9.1507199999999997</v>
      </c>
      <c r="G11" s="13">
        <v>-13.126799999999999</v>
      </c>
      <c r="H11" s="13">
        <v>-10.979200000000001</v>
      </c>
      <c r="I11" s="13">
        <f t="shared" si="0"/>
        <v>-9.5655433333333324</v>
      </c>
      <c r="J11" s="19">
        <f t="shared" si="1"/>
        <v>1.9810978553365481</v>
      </c>
    </row>
    <row r="12" spans="1:10">
      <c r="A12" s="18" t="s">
        <v>10</v>
      </c>
      <c r="B12" s="12" t="s">
        <v>6</v>
      </c>
      <c r="C12" s="13">
        <v>1.37</v>
      </c>
      <c r="D12" s="13">
        <v>1.1100000000000001</v>
      </c>
      <c r="E12" s="13">
        <v>1.58</v>
      </c>
      <c r="F12" s="13">
        <v>1.43</v>
      </c>
      <c r="G12" s="13">
        <v>1.63</v>
      </c>
      <c r="H12" s="13">
        <v>1.28</v>
      </c>
      <c r="I12" s="13">
        <f t="shared" si="0"/>
        <v>1.4000000000000001</v>
      </c>
      <c r="J12" s="19">
        <f t="shared" si="1"/>
        <v>0.16283207827171431</v>
      </c>
    </row>
    <row r="13" spans="1:10">
      <c r="A13" s="6"/>
      <c r="B13" s="10"/>
      <c r="C13" s="7"/>
      <c r="D13" s="5"/>
      <c r="E13" s="5"/>
      <c r="F13" s="5"/>
      <c r="G13" s="5"/>
      <c r="H13" s="9"/>
      <c r="I13" s="7"/>
      <c r="J13" s="8"/>
    </row>
    <row r="14" spans="1:10">
      <c r="A14" s="6"/>
      <c r="B14" s="10"/>
      <c r="C14" s="7"/>
      <c r="D14" s="5"/>
      <c r="E14" s="5"/>
      <c r="F14" s="5"/>
      <c r="G14" s="5"/>
      <c r="H14" s="9"/>
      <c r="I14" s="7"/>
      <c r="J14" s="8"/>
    </row>
    <row r="15" spans="1:10">
      <c r="A15" s="6"/>
      <c r="B15" s="10"/>
      <c r="C15" s="26" t="s">
        <v>12</v>
      </c>
      <c r="D15" s="27"/>
      <c r="E15" s="27"/>
      <c r="F15" s="27"/>
      <c r="G15" s="27"/>
      <c r="H15" s="28"/>
      <c r="I15" s="7"/>
      <c r="J15" s="8"/>
    </row>
    <row r="16" spans="1:10">
      <c r="A16" s="16" t="s">
        <v>13</v>
      </c>
      <c r="B16" s="12"/>
      <c r="C16" s="12">
        <v>7</v>
      </c>
      <c r="D16" s="12">
        <v>8</v>
      </c>
      <c r="E16" s="12">
        <v>9</v>
      </c>
      <c r="F16" s="12">
        <v>10</v>
      </c>
      <c r="G16" s="12">
        <v>11</v>
      </c>
      <c r="H16" s="12">
        <v>12</v>
      </c>
      <c r="I16" s="12" t="s">
        <v>14</v>
      </c>
      <c r="J16" s="17" t="s">
        <v>15</v>
      </c>
    </row>
    <row r="17" spans="1:10">
      <c r="A17" s="16" t="s">
        <v>0</v>
      </c>
      <c r="B17" s="11" t="s">
        <v>1</v>
      </c>
      <c r="C17" s="12"/>
      <c r="D17" s="12"/>
      <c r="E17" s="12"/>
      <c r="F17" s="12"/>
      <c r="G17" s="12"/>
      <c r="H17" s="12"/>
      <c r="I17" s="12"/>
      <c r="J17" s="17"/>
    </row>
    <row r="18" spans="1:10">
      <c r="A18" s="18" t="s">
        <v>2</v>
      </c>
      <c r="B18" s="12" t="s">
        <v>16</v>
      </c>
      <c r="C18" s="13">
        <v>0.56604100000000002</v>
      </c>
      <c r="D18" s="13">
        <v>0.57342300000000002</v>
      </c>
      <c r="E18" s="13">
        <v>0.51486200000000004</v>
      </c>
      <c r="F18" s="13">
        <v>0.49188700000000002</v>
      </c>
      <c r="G18" s="13">
        <v>0.439085</v>
      </c>
      <c r="H18" s="13">
        <v>0.36696400000000001</v>
      </c>
      <c r="I18" s="13">
        <f t="shared" ref="I18:I24" si="2">AVERAGE(C18:H18)</f>
        <v>0.49204366666666671</v>
      </c>
      <c r="J18" s="19">
        <f t="shared" ref="J18:J24" si="3">STDEVP(C18:I18)</f>
        <v>6.6620937832028673E-2</v>
      </c>
    </row>
    <row r="19" spans="1:10">
      <c r="A19" s="18" t="s">
        <v>3</v>
      </c>
      <c r="B19" s="12" t="s">
        <v>4</v>
      </c>
      <c r="C19" s="13">
        <v>20.3154</v>
      </c>
      <c r="D19" s="13">
        <v>19.5473</v>
      </c>
      <c r="E19" s="13">
        <v>15.8687</v>
      </c>
      <c r="F19" s="13">
        <v>19.864799999999999</v>
      </c>
      <c r="G19" s="13">
        <v>22.9876</v>
      </c>
      <c r="H19" s="13">
        <v>37.854399999999998</v>
      </c>
      <c r="I19" s="13">
        <f t="shared" si="2"/>
        <v>22.739699999999999</v>
      </c>
      <c r="J19" s="19">
        <f t="shared" si="3"/>
        <v>6.5471907799125182</v>
      </c>
    </row>
    <row r="20" spans="1:10">
      <c r="A20" s="18" t="s">
        <v>5</v>
      </c>
      <c r="B20" s="12" t="s">
        <v>6</v>
      </c>
      <c r="C20" s="14">
        <v>9.8447599999999996E-2</v>
      </c>
      <c r="D20" s="14">
        <v>0.102316</v>
      </c>
      <c r="E20" s="14">
        <v>0.12603400000000001</v>
      </c>
      <c r="F20" s="14">
        <v>0.10068100000000001</v>
      </c>
      <c r="G20" s="14">
        <v>8.7003499999999998E-2</v>
      </c>
      <c r="H20" s="14">
        <v>5.2833999999999999E-2</v>
      </c>
      <c r="I20" s="14">
        <f t="shared" si="2"/>
        <v>9.4552683333333346E-2</v>
      </c>
      <c r="J20" s="20">
        <f t="shared" si="3"/>
        <v>2.0359300204814527E-2</v>
      </c>
    </row>
    <row r="21" spans="1:10">
      <c r="A21" s="18" t="s">
        <v>7</v>
      </c>
      <c r="B21" s="12" t="s">
        <v>4</v>
      </c>
      <c r="C21" s="13">
        <v>5.7496700000000001</v>
      </c>
      <c r="D21" s="13">
        <v>5.6044499999999999</v>
      </c>
      <c r="E21" s="13">
        <v>4.0850999999999997</v>
      </c>
      <c r="F21" s="13">
        <v>4.8856200000000003</v>
      </c>
      <c r="G21" s="13">
        <v>5.0467500000000003</v>
      </c>
      <c r="H21" s="13">
        <v>6.9455900000000002</v>
      </c>
      <c r="I21" s="13">
        <f t="shared" si="2"/>
        <v>5.3861966666666667</v>
      </c>
      <c r="J21" s="19">
        <f t="shared" si="3"/>
        <v>0.81679762525306332</v>
      </c>
    </row>
    <row r="22" spans="1:10">
      <c r="A22" s="18" t="s">
        <v>8</v>
      </c>
      <c r="B22" s="12" t="s">
        <v>6</v>
      </c>
      <c r="C22" s="14">
        <v>7.5475399999999998E-2</v>
      </c>
      <c r="D22" s="14">
        <v>7.6114000000000001E-2</v>
      </c>
      <c r="E22" s="14">
        <v>0.118758</v>
      </c>
      <c r="F22" s="14">
        <v>0.104002</v>
      </c>
      <c r="G22" s="14">
        <v>0.11114400000000001</v>
      </c>
      <c r="H22" s="14">
        <v>9.1142200000000007E-2</v>
      </c>
      <c r="I22" s="14">
        <f t="shared" si="2"/>
        <v>9.6105933333333338E-2</v>
      </c>
      <c r="J22" s="20">
        <f t="shared" si="3"/>
        <v>1.536016366529871E-2</v>
      </c>
    </row>
    <row r="23" spans="1:10">
      <c r="A23" s="18" t="s">
        <v>9</v>
      </c>
      <c r="B23" s="12" t="s">
        <v>4</v>
      </c>
      <c r="C23" s="13">
        <v>-13.285</v>
      </c>
      <c r="D23" s="13">
        <v>-7.3379300000000001</v>
      </c>
      <c r="E23" s="13">
        <v>-8.1631400000000003</v>
      </c>
      <c r="F23" s="13">
        <v>-4.9551600000000002</v>
      </c>
      <c r="G23" s="13">
        <v>-6.2983099999999999</v>
      </c>
      <c r="H23" s="13">
        <v>-19.259599999999999</v>
      </c>
      <c r="I23" s="13">
        <f t="shared" si="2"/>
        <v>-9.8831900000000008</v>
      </c>
      <c r="J23" s="19">
        <f t="shared" si="3"/>
        <v>4.5679495326459092</v>
      </c>
    </row>
    <row r="24" spans="1:10" ht="14" thickBot="1">
      <c r="A24" s="21" t="s">
        <v>10</v>
      </c>
      <c r="B24" s="22" t="s">
        <v>6</v>
      </c>
      <c r="C24" s="23">
        <v>1.52</v>
      </c>
      <c r="D24" s="23">
        <v>1.63</v>
      </c>
      <c r="E24" s="23">
        <v>1.43</v>
      </c>
      <c r="F24" s="23">
        <v>1.59</v>
      </c>
      <c r="G24" s="23">
        <v>1.37</v>
      </c>
      <c r="H24" s="23">
        <v>1.73</v>
      </c>
      <c r="I24" s="23">
        <f t="shared" si="2"/>
        <v>1.5449999999999999</v>
      </c>
      <c r="J24" s="24">
        <f t="shared" si="3"/>
        <v>0.11209052464096021</v>
      </c>
    </row>
    <row r="25" spans="1:10">
      <c r="A25" s="5"/>
      <c r="B25" s="5"/>
      <c r="C25" s="5"/>
      <c r="D25" s="5"/>
      <c r="E25" s="5"/>
      <c r="F25" s="5"/>
      <c r="G25" s="5"/>
      <c r="H25" s="5"/>
      <c r="I25" s="5"/>
      <c r="J25" s="5"/>
    </row>
    <row r="26" spans="1:10">
      <c r="A26" s="5" t="s">
        <v>17</v>
      </c>
      <c r="B26" s="5"/>
      <c r="C26" s="5"/>
      <c r="D26" s="5"/>
      <c r="E26" s="5"/>
      <c r="F26" s="5"/>
      <c r="G26" s="5"/>
      <c r="H26" s="5"/>
      <c r="I26" s="5"/>
      <c r="J26" s="5"/>
    </row>
    <row r="27" spans="1:10">
      <c r="A27" s="5"/>
      <c r="B27" s="5"/>
      <c r="C27" s="5"/>
      <c r="D27" s="5"/>
      <c r="E27" s="5"/>
      <c r="F27" s="5"/>
      <c r="G27" s="5"/>
      <c r="H27" s="5"/>
      <c r="I27" s="5"/>
      <c r="J27" s="5"/>
    </row>
    <row r="28" spans="1:10">
      <c r="A28" s="5"/>
      <c r="B28" s="5"/>
      <c r="C28" s="5"/>
      <c r="D28" s="5"/>
      <c r="E28" s="5"/>
      <c r="F28" s="5"/>
      <c r="G28" s="5"/>
      <c r="H28" s="5"/>
      <c r="I28" s="5"/>
      <c r="J28" s="5"/>
    </row>
    <row r="29" spans="1:10">
      <c r="A29" s="5"/>
      <c r="B29" s="5"/>
      <c r="C29" s="5"/>
      <c r="D29" s="5"/>
      <c r="E29" s="5"/>
      <c r="F29" s="5"/>
      <c r="G29" s="5"/>
      <c r="H29" s="5"/>
      <c r="I29" s="5"/>
      <c r="J29" s="5"/>
    </row>
    <row r="30" spans="1:10">
      <c r="A30" s="5"/>
      <c r="B30" s="5"/>
      <c r="C30" s="5"/>
      <c r="D30" s="5"/>
      <c r="E30" s="5"/>
      <c r="F30" s="5"/>
      <c r="G30" s="5"/>
      <c r="H30" s="5"/>
      <c r="I30" s="5"/>
      <c r="J30" s="5"/>
    </row>
    <row r="31" spans="1:10">
      <c r="A31" s="5"/>
      <c r="B31" s="5"/>
      <c r="C31" s="5"/>
      <c r="D31" s="5"/>
      <c r="E31" s="5"/>
      <c r="F31" s="5"/>
      <c r="G31" s="5"/>
      <c r="H31" s="5"/>
      <c r="I31" s="5"/>
      <c r="J31" s="5"/>
    </row>
  </sheetData>
  <mergeCells count="2">
    <mergeCell ref="C3:H3"/>
    <mergeCell ref="C15:H15"/>
  </mergeCells>
  <phoneticPr fontId="5" type="noConversion"/>
  <pageMargins left="0.70000000000000007" right="0.70000000000000007" top="0.79000000000000015" bottom="0.79000000000000015" header="0.30000000000000004" footer="0.30000000000000004"/>
  <pageSetup paperSize="9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" x14ac:dyDescent="0"/>
  <sheetData/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" x14ac:dyDescent="0"/>
  <sheetData/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 Decker</dc:creator>
  <cp:lastModifiedBy>Christian W. Müller</cp:lastModifiedBy>
  <cp:lastPrinted>2015-03-05T13:25:11Z</cp:lastPrinted>
  <dcterms:created xsi:type="dcterms:W3CDTF">2014-06-16T15:03:46Z</dcterms:created>
  <dcterms:modified xsi:type="dcterms:W3CDTF">2015-03-05T13:25:23Z</dcterms:modified>
</cp:coreProperties>
</file>